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Xenium_benchmarking-main\figures\tables\"/>
    </mc:Choice>
  </mc:AlternateContent>
  <bookViews>
    <workbookView xWindow="0" yWindow="0" windowWidth="23040" windowHeight="9192"/>
  </bookViews>
  <sheets>
    <sheet name="supp1_raw_information" sheetId="1" r:id="rId1"/>
  </sheets>
  <calcPr calcId="162913"/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" i="1"/>
</calcChain>
</file>

<file path=xl/sharedStrings.xml><?xml version="1.0" encoding="utf-8"?>
<sst xmlns="http://schemas.openxmlformats.org/spreadsheetml/2006/main" count="29" uniqueCount="29">
  <si>
    <t>h_breast_1</t>
  </si>
  <si>
    <t>h_breast_2</t>
  </si>
  <si>
    <t>ms_brain_fullcoronal</t>
  </si>
  <si>
    <t>ms_brain_rep1</t>
  </si>
  <si>
    <t>ms_brain_rep2</t>
  </si>
  <si>
    <t>ms_brain_rep3</t>
  </si>
  <si>
    <t>cellular_density</t>
  </si>
  <si>
    <t>prop_reads_assigned</t>
  </si>
  <si>
    <t>median_readsxcell</t>
  </si>
  <si>
    <t>mean_readsxcell</t>
  </si>
  <si>
    <t>number_of_genes</t>
  </si>
  <si>
    <t>number_of_cells</t>
  </si>
  <si>
    <t>pct5_readsxcell</t>
  </si>
  <si>
    <t>mean_genesxcell</t>
  </si>
  <si>
    <t>pct95_genesxcell</t>
  </si>
  <si>
    <t>pct5_genesxcell</t>
  </si>
  <si>
    <t>median_genexcell</t>
  </si>
  <si>
    <t>pct95_readsxcell</t>
  </si>
  <si>
    <t>area</t>
  </si>
  <si>
    <t>reads_prop_qv&gt;20</t>
  </si>
  <si>
    <t>total_reads</t>
  </si>
  <si>
    <t>prop_reads_in_panel</t>
  </si>
  <si>
    <t>prop_reads_assigned_to_cells</t>
  </si>
  <si>
    <t>Average</t>
  </si>
  <si>
    <t>proportion_cells&gt;10reads</t>
  </si>
  <si>
    <t>ms_brain_multisection1</t>
  </si>
  <si>
    <t>ms_brain_multisection2</t>
  </si>
  <si>
    <t>ms_brain_multisection3</t>
  </si>
  <si>
    <t>ms_brain_halfcoro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4" formatCode="_-* #,##0.00\ &quot;kr&quot;_-;\-* #,##0.00\ &quot;kr&quot;_-;_-* &quot;-&quot;??\ &quot;kr&quot;_-;_-@_-"/>
    <numFmt numFmtId="43" formatCode="_-* #,##0.00\ _k_r_-;\-* #,##0.00\ _k_r_-;_-* &quot;-&quot;??\ _k_r_-;_-@_-"/>
    <numFmt numFmtId="164" formatCode="0.0000"/>
  </numFmts>
  <fonts count="18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5">
    <xf numFmtId="0" fontId="0" fillId="0" borderId="0" xfId="0"/>
    <xf numFmtId="2" fontId="0" fillId="0" borderId="0" xfId="0" applyNumberFormat="1"/>
    <xf numFmtId="44" fontId="0" fillId="0" borderId="0" xfId="0" applyNumberFormat="1"/>
    <xf numFmtId="164" fontId="0" fillId="0" borderId="0" xfId="0" applyNumberFormat="1"/>
    <xf numFmtId="43" fontId="0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tabSelected="1" topLeftCell="C1" workbookViewId="0">
      <selection activeCell="L22" sqref="L22"/>
    </sheetView>
  </sheetViews>
  <sheetFormatPr defaultRowHeight="14.4" x14ac:dyDescent="0.3"/>
  <cols>
    <col min="1" max="1" width="28.21875" customWidth="1"/>
    <col min="2" max="2" width="11.44140625" bestFit="1" customWidth="1"/>
    <col min="3" max="3" width="13.44140625" customWidth="1"/>
    <col min="4" max="4" width="11.44140625" bestFit="1" customWidth="1"/>
    <col min="5" max="5" width="23.5546875" customWidth="1"/>
    <col min="6" max="7" width="10.44140625" bestFit="1" customWidth="1"/>
    <col min="8" max="8" width="16.33203125" customWidth="1"/>
    <col min="9" max="9" width="21.5546875" style="4" customWidth="1"/>
    <col min="10" max="10" width="22.33203125" customWidth="1"/>
    <col min="11" max="11" width="24" customWidth="1"/>
    <col min="12" max="12" width="13.5546875" bestFit="1" customWidth="1"/>
  </cols>
  <sheetData>
    <row r="1" spans="1:12" x14ac:dyDescent="0.3">
      <c r="B1" t="s">
        <v>0</v>
      </c>
      <c r="C1" t="s">
        <v>1</v>
      </c>
      <c r="D1" t="s">
        <v>2</v>
      </c>
      <c r="E1" t="s">
        <v>28</v>
      </c>
      <c r="F1" t="s">
        <v>3</v>
      </c>
      <c r="G1" t="s">
        <v>4</v>
      </c>
      <c r="H1" t="s">
        <v>5</v>
      </c>
      <c r="I1" s="4" t="s">
        <v>25</v>
      </c>
      <c r="J1" t="s">
        <v>26</v>
      </c>
      <c r="K1" t="s">
        <v>27</v>
      </c>
      <c r="L1" t="s">
        <v>23</v>
      </c>
    </row>
    <row r="2" spans="1:12" x14ac:dyDescent="0.3">
      <c r="A2" t="s">
        <v>6</v>
      </c>
      <c r="B2" s="2">
        <v>11.06</v>
      </c>
      <c r="C2" s="1">
        <v>3</v>
      </c>
      <c r="D2" s="1">
        <v>4.08</v>
      </c>
      <c r="E2" s="1">
        <v>2.5299999999999998</v>
      </c>
      <c r="F2" s="1">
        <v>1.89</v>
      </c>
      <c r="G2" s="1">
        <v>2.14</v>
      </c>
      <c r="H2" s="1">
        <v>2.0499999999999998</v>
      </c>
      <c r="I2" s="4">
        <v>5.2</v>
      </c>
      <c r="J2">
        <v>4.96</v>
      </c>
      <c r="K2">
        <v>5.17</v>
      </c>
      <c r="L2" s="3">
        <f>AVERAGE(B2,C2,D2,E2,F2,G2,H2,I2,J2,K2)</f>
        <v>4.2080000000000002</v>
      </c>
    </row>
    <row r="3" spans="1:12" x14ac:dyDescent="0.3">
      <c r="A3" t="s">
        <v>7</v>
      </c>
      <c r="B3" s="1">
        <v>0.87</v>
      </c>
      <c r="C3" s="1">
        <v>0.88</v>
      </c>
      <c r="D3" s="1">
        <v>0.79</v>
      </c>
      <c r="E3" s="1">
        <v>0.82</v>
      </c>
      <c r="F3" s="1">
        <v>0.71</v>
      </c>
      <c r="G3" s="1">
        <v>0.72</v>
      </c>
      <c r="H3" s="1">
        <v>0.72</v>
      </c>
      <c r="I3" s="4">
        <v>0.77</v>
      </c>
      <c r="J3">
        <v>0.78</v>
      </c>
      <c r="K3">
        <v>0.79</v>
      </c>
      <c r="L3" s="3">
        <f t="shared" ref="L3:L19" si="0">AVERAGE(B3,C3,D3,E3,F3,G3,H3,I3,J3,K3)</f>
        <v>0.78499999999999992</v>
      </c>
    </row>
    <row r="4" spans="1:12" x14ac:dyDescent="0.3">
      <c r="A4" t="s">
        <v>8</v>
      </c>
      <c r="B4" s="1">
        <v>65</v>
      </c>
      <c r="C4" s="1">
        <v>132</v>
      </c>
      <c r="D4" s="1">
        <v>247</v>
      </c>
      <c r="E4" s="1">
        <v>198</v>
      </c>
      <c r="F4" s="1">
        <v>188</v>
      </c>
      <c r="G4" s="1">
        <v>193</v>
      </c>
      <c r="H4" s="1">
        <v>183</v>
      </c>
      <c r="I4" s="4">
        <v>252</v>
      </c>
      <c r="J4">
        <v>250</v>
      </c>
      <c r="K4">
        <v>253</v>
      </c>
      <c r="L4" s="3">
        <f t="shared" si="0"/>
        <v>196.1</v>
      </c>
    </row>
    <row r="5" spans="1:12" x14ac:dyDescent="0.3">
      <c r="A5" t="s">
        <v>9</v>
      </c>
      <c r="B5" s="1">
        <v>75.39</v>
      </c>
      <c r="C5" s="1">
        <v>143.12</v>
      </c>
      <c r="D5" s="1">
        <v>284.2</v>
      </c>
      <c r="E5" s="1">
        <v>242.26</v>
      </c>
      <c r="F5" s="1">
        <v>220.68</v>
      </c>
      <c r="G5" s="1">
        <v>228.54</v>
      </c>
      <c r="H5" s="1">
        <v>214.15</v>
      </c>
      <c r="I5" s="4">
        <v>297.37</v>
      </c>
      <c r="J5">
        <v>294.25</v>
      </c>
      <c r="K5">
        <v>297.74</v>
      </c>
      <c r="L5" s="3">
        <f t="shared" si="0"/>
        <v>229.76999999999998</v>
      </c>
    </row>
    <row r="6" spans="1:12" x14ac:dyDescent="0.3">
      <c r="A6" t="s">
        <v>10</v>
      </c>
      <c r="B6" s="1">
        <v>307</v>
      </c>
      <c r="C6" s="1">
        <v>313</v>
      </c>
      <c r="D6" s="1">
        <v>248</v>
      </c>
      <c r="E6" s="1">
        <v>248</v>
      </c>
      <c r="F6" s="1">
        <v>284</v>
      </c>
      <c r="G6" s="1">
        <v>284</v>
      </c>
      <c r="H6" s="1">
        <v>284</v>
      </c>
      <c r="I6" s="4">
        <v>248</v>
      </c>
      <c r="J6">
        <v>248</v>
      </c>
      <c r="K6">
        <v>248</v>
      </c>
      <c r="L6" s="3">
        <f t="shared" si="0"/>
        <v>271.2</v>
      </c>
    </row>
    <row r="7" spans="1:12" x14ac:dyDescent="0.3">
      <c r="A7" t="s">
        <v>11</v>
      </c>
      <c r="B7" s="1">
        <v>525978</v>
      </c>
      <c r="C7" s="1">
        <v>37321</v>
      </c>
      <c r="D7" s="1">
        <v>107665</v>
      </c>
      <c r="E7" s="1">
        <v>31506</v>
      </c>
      <c r="F7" s="1">
        <v>26372</v>
      </c>
      <c r="G7" s="1">
        <v>30091</v>
      </c>
      <c r="H7" s="1">
        <v>28646</v>
      </c>
      <c r="I7" s="4">
        <v>162033</v>
      </c>
      <c r="J7">
        <v>154654</v>
      </c>
      <c r="K7">
        <v>158047</v>
      </c>
      <c r="L7" s="3">
        <f t="shared" si="0"/>
        <v>126231.3</v>
      </c>
    </row>
    <row r="8" spans="1:12" x14ac:dyDescent="0.3">
      <c r="A8" t="s">
        <v>12</v>
      </c>
      <c r="B8" s="1">
        <v>15</v>
      </c>
      <c r="C8" s="1">
        <v>39</v>
      </c>
      <c r="D8" s="1">
        <v>71</v>
      </c>
      <c r="E8" s="1">
        <v>49</v>
      </c>
      <c r="F8" s="1">
        <v>49</v>
      </c>
      <c r="G8" s="1">
        <v>53</v>
      </c>
      <c r="H8" s="1">
        <v>49</v>
      </c>
      <c r="I8" s="4">
        <v>65</v>
      </c>
      <c r="J8">
        <v>65</v>
      </c>
      <c r="K8">
        <v>65</v>
      </c>
      <c r="L8" s="3">
        <f t="shared" si="0"/>
        <v>52</v>
      </c>
    </row>
    <row r="9" spans="1:12" x14ac:dyDescent="0.3">
      <c r="A9" t="s">
        <v>13</v>
      </c>
      <c r="B9" s="1">
        <v>37.31</v>
      </c>
      <c r="C9" s="1">
        <v>55.52</v>
      </c>
      <c r="D9" s="1">
        <v>83.7</v>
      </c>
      <c r="E9" s="1">
        <v>69.41</v>
      </c>
      <c r="F9" s="1">
        <v>69.92</v>
      </c>
      <c r="G9" s="1">
        <v>71.25</v>
      </c>
      <c r="H9" s="1">
        <v>68.540000000000006</v>
      </c>
      <c r="I9" s="4">
        <v>81.3</v>
      </c>
      <c r="J9">
        <v>79.66</v>
      </c>
      <c r="K9">
        <v>79.14</v>
      </c>
      <c r="L9" s="3">
        <f t="shared" si="0"/>
        <v>69.575000000000003</v>
      </c>
    </row>
    <row r="10" spans="1:12" x14ac:dyDescent="0.3">
      <c r="A10" t="s">
        <v>14</v>
      </c>
      <c r="B10" s="1">
        <v>66</v>
      </c>
      <c r="C10" s="1">
        <v>84</v>
      </c>
      <c r="D10" s="1">
        <v>124</v>
      </c>
      <c r="E10" s="1">
        <v>113</v>
      </c>
      <c r="F10" s="1">
        <v>112</v>
      </c>
      <c r="G10" s="1">
        <v>113</v>
      </c>
      <c r="H10" s="1">
        <v>109</v>
      </c>
      <c r="I10" s="4">
        <v>125</v>
      </c>
      <c r="J10">
        <v>122</v>
      </c>
      <c r="K10">
        <v>121</v>
      </c>
      <c r="L10" s="3">
        <f t="shared" si="0"/>
        <v>108.9</v>
      </c>
    </row>
    <row r="11" spans="1:12" x14ac:dyDescent="0.3">
      <c r="A11" t="s">
        <v>15</v>
      </c>
      <c r="B11" s="1">
        <v>12</v>
      </c>
      <c r="C11" s="1">
        <v>26</v>
      </c>
      <c r="D11" s="1">
        <v>40</v>
      </c>
      <c r="E11" s="1">
        <v>29</v>
      </c>
      <c r="F11" s="1">
        <v>29</v>
      </c>
      <c r="G11" s="1">
        <v>31</v>
      </c>
      <c r="H11" s="1">
        <v>29</v>
      </c>
      <c r="I11" s="4">
        <v>36</v>
      </c>
      <c r="J11">
        <v>36</v>
      </c>
      <c r="K11">
        <v>35</v>
      </c>
      <c r="L11" s="3">
        <f t="shared" si="0"/>
        <v>30.3</v>
      </c>
    </row>
    <row r="12" spans="1:12" x14ac:dyDescent="0.3">
      <c r="A12" t="s">
        <v>16</v>
      </c>
      <c r="B12" s="1">
        <v>36</v>
      </c>
      <c r="C12" s="1">
        <v>56</v>
      </c>
      <c r="D12" s="1">
        <v>85</v>
      </c>
      <c r="E12" s="1">
        <v>68</v>
      </c>
      <c r="F12" s="1">
        <v>70</v>
      </c>
      <c r="G12" s="1">
        <v>71</v>
      </c>
      <c r="H12" s="1">
        <v>68</v>
      </c>
      <c r="I12" s="4">
        <v>82</v>
      </c>
      <c r="J12">
        <v>80</v>
      </c>
      <c r="K12">
        <v>80</v>
      </c>
      <c r="L12" s="3">
        <f t="shared" si="0"/>
        <v>69.599999999999994</v>
      </c>
    </row>
    <row r="13" spans="1:12" x14ac:dyDescent="0.3">
      <c r="A13" t="s">
        <v>17</v>
      </c>
      <c r="B13" s="1">
        <v>169</v>
      </c>
      <c r="C13" s="1">
        <v>283</v>
      </c>
      <c r="D13" s="1">
        <v>618</v>
      </c>
      <c r="E13" s="1">
        <v>577</v>
      </c>
      <c r="F13" s="1">
        <v>502</v>
      </c>
      <c r="G13" s="1">
        <v>518</v>
      </c>
      <c r="H13" s="1">
        <v>482</v>
      </c>
      <c r="I13" s="4">
        <v>679</v>
      </c>
      <c r="J13">
        <v>667</v>
      </c>
      <c r="K13">
        <v>681</v>
      </c>
      <c r="L13" s="3">
        <f t="shared" si="0"/>
        <v>517.6</v>
      </c>
    </row>
    <row r="14" spans="1:12" x14ac:dyDescent="0.3">
      <c r="A14" t="s">
        <v>18</v>
      </c>
      <c r="B14" s="1">
        <v>47559.69</v>
      </c>
      <c r="C14" s="1">
        <v>12432.75</v>
      </c>
      <c r="D14" s="1">
        <v>26402.93</v>
      </c>
      <c r="E14" s="1">
        <v>12462.68</v>
      </c>
      <c r="F14" s="1">
        <v>13960.64</v>
      </c>
      <c r="G14" s="1">
        <v>14055.58</v>
      </c>
      <c r="H14" s="1">
        <v>14006.29</v>
      </c>
      <c r="I14" s="4">
        <v>31133.279999999999</v>
      </c>
      <c r="J14">
        <v>31185.63</v>
      </c>
      <c r="K14">
        <v>30573.38</v>
      </c>
      <c r="L14" s="3">
        <f t="shared" si="0"/>
        <v>23377.285</v>
      </c>
    </row>
    <row r="15" spans="1:12" x14ac:dyDescent="0.3">
      <c r="A15" t="s">
        <v>19</v>
      </c>
      <c r="B15" s="1">
        <v>0.91</v>
      </c>
      <c r="C15" s="1">
        <v>0.89</v>
      </c>
      <c r="D15" s="1">
        <v>0.83</v>
      </c>
      <c r="E15" s="1">
        <v>0.85</v>
      </c>
      <c r="F15" s="1">
        <v>0.78</v>
      </c>
      <c r="G15" s="1">
        <v>0.77</v>
      </c>
      <c r="H15" s="1">
        <v>0.77</v>
      </c>
      <c r="I15" s="4">
        <v>0.79</v>
      </c>
      <c r="J15">
        <v>0.8</v>
      </c>
      <c r="K15">
        <v>0.82</v>
      </c>
      <c r="L15" s="3">
        <f t="shared" si="0"/>
        <v>0.82099999999999995</v>
      </c>
    </row>
    <row r="16" spans="1:12" x14ac:dyDescent="0.3">
      <c r="A16" t="s">
        <v>20</v>
      </c>
      <c r="B16" s="1">
        <v>45456984</v>
      </c>
      <c r="C16" s="1">
        <v>6085388</v>
      </c>
      <c r="D16" s="1">
        <v>38813882</v>
      </c>
      <c r="E16" s="1">
        <v>9253859</v>
      </c>
      <c r="F16" s="1">
        <v>8161013</v>
      </c>
      <c r="G16" s="1">
        <v>9496065</v>
      </c>
      <c r="H16" s="1">
        <v>8536488</v>
      </c>
      <c r="I16" s="4">
        <v>62744602</v>
      </c>
      <c r="J16">
        <v>58716497</v>
      </c>
      <c r="K16">
        <v>59424126</v>
      </c>
      <c r="L16" s="3">
        <f t="shared" si="0"/>
        <v>30668890.399999999</v>
      </c>
    </row>
    <row r="17" spans="1:12" x14ac:dyDescent="0.3">
      <c r="A17" t="s">
        <v>21</v>
      </c>
      <c r="B17" s="1">
        <v>0.97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4">
        <v>0.99</v>
      </c>
      <c r="J17">
        <v>0.99</v>
      </c>
      <c r="K17">
        <v>1</v>
      </c>
      <c r="L17" s="3">
        <f t="shared" si="0"/>
        <v>0.99499999999999988</v>
      </c>
    </row>
    <row r="18" spans="1:12" x14ac:dyDescent="0.3">
      <c r="A18" t="s">
        <v>22</v>
      </c>
      <c r="B18" s="1">
        <v>0.89</v>
      </c>
      <c r="C18" s="1">
        <v>0.88</v>
      </c>
      <c r="D18" s="1">
        <v>0.79</v>
      </c>
      <c r="E18" s="1">
        <v>0.83</v>
      </c>
      <c r="F18" s="1">
        <v>0.72</v>
      </c>
      <c r="G18" s="1">
        <v>0.73</v>
      </c>
      <c r="H18" s="1">
        <v>0.72</v>
      </c>
      <c r="I18" s="4">
        <v>0.77</v>
      </c>
      <c r="J18">
        <v>0.78</v>
      </c>
      <c r="K18">
        <v>0.8</v>
      </c>
      <c r="L18" s="3">
        <f t="shared" si="0"/>
        <v>0.79100000000000004</v>
      </c>
    </row>
    <row r="19" spans="1:12" x14ac:dyDescent="0.3">
      <c r="A19" t="s">
        <v>24</v>
      </c>
      <c r="B19">
        <v>0.99324500000000004</v>
      </c>
      <c r="C19">
        <v>0.99656999999999996</v>
      </c>
      <c r="D19">
        <v>0.99997199999999997</v>
      </c>
      <c r="E19">
        <v>0.99990500000000004</v>
      </c>
      <c r="F19">
        <v>0.99988600000000005</v>
      </c>
      <c r="G19">
        <v>0.99990000000000001</v>
      </c>
      <c r="H19">
        <v>0.99965099999999996</v>
      </c>
      <c r="I19" s="4">
        <v>1</v>
      </c>
      <c r="J19">
        <v>1</v>
      </c>
      <c r="K19">
        <v>1</v>
      </c>
      <c r="L19" s="3">
        <f t="shared" si="0"/>
        <v>0.99891289999999999</v>
      </c>
    </row>
    <row r="21" spans="1:12" x14ac:dyDescent="0.3">
      <c r="L21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1_raw_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Salas</dc:creator>
  <cp:lastModifiedBy>Sergio Salas</cp:lastModifiedBy>
  <cp:lastPrinted>2022-10-12T14:45:58Z</cp:lastPrinted>
  <dcterms:created xsi:type="dcterms:W3CDTF">2022-10-12T14:46:09Z</dcterms:created>
  <dcterms:modified xsi:type="dcterms:W3CDTF">2023-02-01T12:27:18Z</dcterms:modified>
</cp:coreProperties>
</file>